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56">
  <si>
    <r>
      <rPr>
        <b val="true"/>
        <sz val="12"/>
        <rFont val="Arial"/>
        <family val="2"/>
      </rPr>
      <t xml:space="preserve">Real-time RT-PCR validation of the expression profiles of nine </t>
    </r>
    <r>
      <rPr>
        <b val="true"/>
        <i val="true"/>
        <sz val="12"/>
        <rFont val="Arial"/>
        <family val="2"/>
      </rPr>
      <t xml:space="preserve">P. viticolA</t>
    </r>
    <r>
      <rPr>
        <b val="true"/>
        <sz val="12"/>
        <rFont val="Arial"/>
        <family val="2"/>
      </rPr>
      <t xml:space="preserve">-responsive genes  </t>
    </r>
  </si>
  <si>
    <t xml:space="preserve">RealTime RT-PCR Results</t>
  </si>
  <si>
    <t xml:space="preserve">Microarray Results</t>
  </si>
  <si>
    <t xml:space="preserve">ID</t>
  </si>
  <si>
    <t xml:space="preserve">Description</t>
  </si>
  <si>
    <t xml:space="preserve">Primers for RT-qPCR</t>
  </si>
  <si>
    <t xml:space="preserve">F1 21_66 (12 h)</t>
  </si>
  <si>
    <t xml:space="preserve">F1 21_66 (96 h)</t>
  </si>
  <si>
    <t xml:space="preserve">Teroldego (12 h)</t>
  </si>
  <si>
    <t xml:space="preserve">Teroldego  (96 h)</t>
  </si>
  <si>
    <t xml:space="preserve">F1 22/73 (12 h)</t>
  </si>
  <si>
    <t xml:space="preserve">F1 22/73 (96 h)</t>
  </si>
  <si>
    <t xml:space="preserve">Forward </t>
  </si>
  <si>
    <t xml:space="preserve">Reverse </t>
  </si>
  <si>
    <t xml:space="preserve">FC</t>
  </si>
  <si>
    <t xml:space="preserve">SE</t>
  </si>
  <si>
    <t xml:space="preserve">BC3M23-371</t>
  </si>
  <si>
    <t xml:space="preserve">DNA-binding protein 4 [Fragment]</t>
  </si>
  <si>
    <t xml:space="preserve">5'-GTGACCTACAATAACCATACCA-3'</t>
  </si>
  <si>
    <t xml:space="preserve">5'-CAAGAAGAGTTAACCCCAGAAA-3'</t>
  </si>
  <si>
    <t xml:space="preserve">BC1M24-351*</t>
  </si>
  <si>
    <t xml:space="preserve">Chloroplast chlorophyll a-b binding protein, partial </t>
  </si>
  <si>
    <t xml:space="preserve">5'-AAAGGAAGTGAAGGCAGCAAT-3'</t>
  </si>
  <si>
    <t xml:space="preserve">5'-GTCCCAAATACTTCACTCTGT-3'</t>
  </si>
  <si>
    <t xml:space="preserve">StSy1</t>
  </si>
  <si>
    <t xml:space="preserve">stilbene synthase 1</t>
  </si>
  <si>
    <t xml:space="preserve">5'-AACGACCACTCTTCCAACTT-3'</t>
  </si>
  <si>
    <t xml:space="preserve">5'-AGTTCCAATCGCTAATACCAA-3'</t>
  </si>
  <si>
    <t xml:space="preserve">BT1M14-41</t>
  </si>
  <si>
    <t xml:space="preserve">phase-change related protein precursor</t>
  </si>
  <si>
    <t xml:space="preserve">5'-CTTCTCTTTGCTGTTGTTCTCATCC-3'</t>
  </si>
  <si>
    <t xml:space="preserve">5'-TACTTCGCATCCTCCACGCT-3'</t>
  </si>
  <si>
    <t xml:space="preserve">PR10</t>
  </si>
  <si>
    <t xml:space="preserve">V. vinifera class 10 pathogenesis-related protein</t>
  </si>
  <si>
    <t xml:space="preserve">5'-TCGGTTCCCCCAGCCAAGAT-3'</t>
  </si>
  <si>
    <t xml:space="preserve">5'-CTCCCTCTCCTTGTATGATTT-3'</t>
  </si>
  <si>
    <t xml:space="preserve">PR3</t>
  </si>
  <si>
    <t xml:space="preserve">V. vinifera chitinase class I mRNA</t>
  </si>
  <si>
    <t xml:space="preserve">5'-CAGAGCAATGTGGAGGGCAA-3'</t>
  </si>
  <si>
    <t xml:space="preserve">5'-TGAACATGGACCTGGTAATAA-3'</t>
  </si>
  <si>
    <t xml:space="preserve">PR2</t>
  </si>
  <si>
    <t xml:space="preserve">Vitis vinifera mRNA for beta 1-3 glucanase </t>
  </si>
  <si>
    <t xml:space="preserve">5'-GGCTATGTTTGATTCCACTGT-3'</t>
  </si>
  <si>
    <t xml:space="preserve">5'-GGCAAGTTGTCACCCTCCATT-3'</t>
  </si>
  <si>
    <t xml:space="preserve">PR5</t>
  </si>
  <si>
    <t xml:space="preserve">V.vinifera osmotin-like protein</t>
  </si>
  <si>
    <t xml:space="preserve">5'-CAGCCACCTTCAACATCCAAA-3'</t>
  </si>
  <si>
    <t xml:space="preserve">5'-ACTTCCCATTCCCTGACGCAT-3'</t>
  </si>
  <si>
    <t xml:space="preserve">BT2M43-256</t>
  </si>
  <si>
    <t xml:space="preserve">Chlorophyll A/B binding protein precursor</t>
  </si>
  <si>
    <t xml:space="preserve">5'-AAACTCATCACTCTTCACCAA-3'</t>
  </si>
  <si>
    <t xml:space="preserve">5'-CACCGAGAATTTGGGAGGCAT-3'</t>
  </si>
  <si>
    <t xml:space="preserve">Actin (TC100707)</t>
  </si>
  <si>
    <t xml:space="preserve">Actin</t>
  </si>
  <si>
    <t xml:space="preserve">5'-TCCTTGCCTTGCGTCATCTAT-3'</t>
  </si>
  <si>
    <t xml:space="preserve">5'-CACCAATCACTCTCCTGCTACAA-3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oglio2!$A$1:$A$51</c:f>
              <c:numCache>
                <c:formatCode>General</c:formatCode>
                <c:ptCount val="51"/>
                <c:pt idx="0">
                  <c:v>2.96</c:v>
                </c:pt>
                <c:pt idx="1">
                  <c:v>1.38</c:v>
                </c:pt>
                <c:pt idx="2">
                  <c:v>1.2</c:v>
                </c:pt>
                <c:pt idx="3">
                  <c:v>1.13</c:v>
                </c:pt>
                <c:pt idx="4">
                  <c:v>1.02</c:v>
                </c:pt>
                <c:pt idx="5">
                  <c:v>1.37</c:v>
                </c:pt>
                <c:pt idx="6">
                  <c:v>1.34</c:v>
                </c:pt>
                <c:pt idx="7">
                  <c:v>0.42</c:v>
                </c:pt>
                <c:pt idx="8">
                  <c:v>0.99</c:v>
                </c:pt>
                <c:pt idx="9">
                  <c:v>2.82</c:v>
                </c:pt>
                <c:pt idx="10">
                  <c:v>1.43</c:v>
                </c:pt>
                <c:pt idx="11">
                  <c:v>0.64</c:v>
                </c:pt>
                <c:pt idx="12">
                  <c:v>0.98</c:v>
                </c:pt>
                <c:pt idx="13">
                  <c:v>1.15</c:v>
                </c:pt>
                <c:pt idx="14">
                  <c:v>0.27</c:v>
                </c:pt>
                <c:pt idx="15">
                  <c:v>1.34</c:v>
                </c:pt>
                <c:pt idx="16">
                  <c:v>0.42</c:v>
                </c:pt>
                <c:pt idx="17">
                  <c:v>0.99</c:v>
                </c:pt>
                <c:pt idx="18">
                  <c:v>2.82</c:v>
                </c:pt>
                <c:pt idx="19">
                  <c:v>1.43</c:v>
                </c:pt>
                <c:pt idx="20">
                  <c:v>0.64</c:v>
                </c:pt>
                <c:pt idx="21">
                  <c:v>0.98</c:v>
                </c:pt>
                <c:pt idx="22">
                  <c:v>1.15</c:v>
                </c:pt>
                <c:pt idx="23">
                  <c:v>0.27</c:v>
                </c:pt>
                <c:pt idx="24">
                  <c:v>1.28</c:v>
                </c:pt>
                <c:pt idx="25">
                  <c:v>0.82</c:v>
                </c:pt>
                <c:pt idx="26">
                  <c:v>1.06</c:v>
                </c:pt>
                <c:pt idx="27">
                  <c:v>0.82</c:v>
                </c:pt>
                <c:pt idx="28">
                  <c:v>1.02</c:v>
                </c:pt>
                <c:pt idx="29">
                  <c:v>0.75</c:v>
                </c:pt>
                <c:pt idx="30">
                  <c:v>1</c:v>
                </c:pt>
                <c:pt idx="31">
                  <c:v>1.07</c:v>
                </c:pt>
                <c:pt idx="32">
                  <c:v>0.55</c:v>
                </c:pt>
                <c:pt idx="33">
                  <c:v>1.2</c:v>
                </c:pt>
                <c:pt idx="34">
                  <c:v>1.06</c:v>
                </c:pt>
                <c:pt idx="35">
                  <c:v>0.98</c:v>
                </c:pt>
                <c:pt idx="36">
                  <c:v>1.69</c:v>
                </c:pt>
                <c:pt idx="37">
                  <c:v>1.32</c:v>
                </c:pt>
                <c:pt idx="38">
                  <c:v>0.64</c:v>
                </c:pt>
                <c:pt idx="39">
                  <c:v>0.86</c:v>
                </c:pt>
                <c:pt idx="40">
                  <c:v>0.99</c:v>
                </c:pt>
                <c:pt idx="41">
                  <c:v>0.87</c:v>
                </c:pt>
                <c:pt idx="42">
                  <c:v>0.96</c:v>
                </c:pt>
                <c:pt idx="43">
                  <c:v>0.83</c:v>
                </c:pt>
                <c:pt idx="44">
                  <c:v>1.16</c:v>
                </c:pt>
                <c:pt idx="45">
                  <c:v>0.95</c:v>
                </c:pt>
                <c:pt idx="46">
                  <c:v>0.72</c:v>
                </c:pt>
                <c:pt idx="47">
                  <c:v>0.55</c:v>
                </c:pt>
                <c:pt idx="48">
                  <c:v>1.24</c:v>
                </c:pt>
                <c:pt idx="49">
                  <c:v>1.3</c:v>
                </c:pt>
                <c:pt idx="50">
                  <c:v>1.92</c:v>
                </c:pt>
              </c:numCache>
            </c:numRef>
          </c:xVal>
          <c:yVal>
            <c:numRef>
              <c:f>Foglio2!$B$1:$B$51</c:f>
              <c:numCache>
                <c:formatCode>General</c:formatCode>
                <c:ptCount val="51"/>
                <c:pt idx="0">
                  <c:v>1.66</c:v>
                </c:pt>
                <c:pt idx="1">
                  <c:v>0.95</c:v>
                </c:pt>
                <c:pt idx="2">
                  <c:v>0.7</c:v>
                </c:pt>
                <c:pt idx="3">
                  <c:v>0.56</c:v>
                </c:pt>
                <c:pt idx="4">
                  <c:v>0.42</c:v>
                </c:pt>
                <c:pt idx="5">
                  <c:v>2.81</c:v>
                </c:pt>
                <c:pt idx="6">
                  <c:v>2.82</c:v>
                </c:pt>
                <c:pt idx="7">
                  <c:v>0.2</c:v>
                </c:pt>
                <c:pt idx="8">
                  <c:v>1.04</c:v>
                </c:pt>
                <c:pt idx="9">
                  <c:v>4.4</c:v>
                </c:pt>
                <c:pt idx="10">
                  <c:v>1.99</c:v>
                </c:pt>
                <c:pt idx="11">
                  <c:v>0.75</c:v>
                </c:pt>
                <c:pt idx="12">
                  <c:v>1.04</c:v>
                </c:pt>
                <c:pt idx="13">
                  <c:v>3.67</c:v>
                </c:pt>
                <c:pt idx="14">
                  <c:v>0.27</c:v>
                </c:pt>
                <c:pt idx="15">
                  <c:v>2.82</c:v>
                </c:pt>
                <c:pt idx="16">
                  <c:v>0.2</c:v>
                </c:pt>
                <c:pt idx="17">
                  <c:v>1.04</c:v>
                </c:pt>
                <c:pt idx="18">
                  <c:v>4.4</c:v>
                </c:pt>
                <c:pt idx="19">
                  <c:v>1.99</c:v>
                </c:pt>
                <c:pt idx="20">
                  <c:v>0.75</c:v>
                </c:pt>
                <c:pt idx="21">
                  <c:v>1.04</c:v>
                </c:pt>
                <c:pt idx="22">
                  <c:v>3.67</c:v>
                </c:pt>
                <c:pt idx="23">
                  <c:v>0.27</c:v>
                </c:pt>
                <c:pt idx="24">
                  <c:v>1.67</c:v>
                </c:pt>
                <c:pt idx="25">
                  <c:v>1.7</c:v>
                </c:pt>
                <c:pt idx="26">
                  <c:v>0.9</c:v>
                </c:pt>
                <c:pt idx="27">
                  <c:v>0.7</c:v>
                </c:pt>
                <c:pt idx="28">
                  <c:v>0.95</c:v>
                </c:pt>
                <c:pt idx="29">
                  <c:v>0.43</c:v>
                </c:pt>
                <c:pt idx="30">
                  <c:v>1.83</c:v>
                </c:pt>
                <c:pt idx="31">
                  <c:v>1.8</c:v>
                </c:pt>
                <c:pt idx="32">
                  <c:v>0.8</c:v>
                </c:pt>
                <c:pt idx="33">
                  <c:v>2.02</c:v>
                </c:pt>
                <c:pt idx="34">
                  <c:v>0.8</c:v>
                </c:pt>
                <c:pt idx="35">
                  <c:v>1.39</c:v>
                </c:pt>
                <c:pt idx="36">
                  <c:v>12.48</c:v>
                </c:pt>
                <c:pt idx="37">
                  <c:v>0.88</c:v>
                </c:pt>
                <c:pt idx="38">
                  <c:v>1.13</c:v>
                </c:pt>
                <c:pt idx="39">
                  <c:v>0.72</c:v>
                </c:pt>
                <c:pt idx="40">
                  <c:v>1.57</c:v>
                </c:pt>
                <c:pt idx="41">
                  <c:v>2.95</c:v>
                </c:pt>
                <c:pt idx="42">
                  <c:v>1.92</c:v>
                </c:pt>
                <c:pt idx="43">
                  <c:v>1.81</c:v>
                </c:pt>
                <c:pt idx="44">
                  <c:v>0.95</c:v>
                </c:pt>
                <c:pt idx="45">
                  <c:v>0.37</c:v>
                </c:pt>
                <c:pt idx="46">
                  <c:v>0.48</c:v>
                </c:pt>
                <c:pt idx="47">
                  <c:v>0.98</c:v>
                </c:pt>
                <c:pt idx="48">
                  <c:v>0.88</c:v>
                </c:pt>
                <c:pt idx="49">
                  <c:v>3.47</c:v>
                </c:pt>
                <c:pt idx="50">
                  <c:v>6.62</c:v>
                </c:pt>
              </c:numCache>
            </c:numRef>
          </c:yVal>
          <c:smooth val="0"/>
        </c:ser>
        <c:axId val="61756682"/>
        <c:axId val="81877472"/>
      </c:scatterChart>
      <c:valAx>
        <c:axId val="617566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877472"/>
        <c:crossesAt val="0"/>
        <c:crossBetween val="midCat"/>
      </c:valAx>
      <c:valAx>
        <c:axId val="818774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5668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26680</xdr:colOff>
      <xdr:row>8</xdr:row>
      <xdr:rowOff>129600</xdr:rowOff>
    </xdr:from>
    <xdr:to>
      <xdr:col>11</xdr:col>
      <xdr:colOff>303480</xdr:colOff>
      <xdr:row>26</xdr:row>
      <xdr:rowOff>61200</xdr:rowOff>
    </xdr:to>
    <xdr:graphicFrame>
      <xdr:nvGraphicFramePr>
        <xdr:cNvPr id="0" name="Chart 1"/>
        <xdr:cNvGraphicFramePr/>
      </xdr:nvGraphicFramePr>
      <xdr:xfrm>
        <a:off x="2441160" y="1470600"/>
        <a:ext cx="4882320" cy="29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875" defaultRowHeight="13.2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41.88"/>
    <col collapsed="false" customWidth="true" hidden="false" outlineLevel="0" max="3" min="3" style="0" width="34.77"/>
    <col collapsed="false" customWidth="true" hidden="false" outlineLevel="0" max="4" min="4" style="0" width="32.76"/>
    <col collapsed="false" customWidth="true" hidden="false" outlineLevel="0" max="5" min="5" style="0" width="9.1"/>
    <col collapsed="false" customWidth="true" hidden="false" outlineLevel="0" max="6" min="6" style="1" width="8.99"/>
    <col collapsed="false" customWidth="true" hidden="false" outlineLevel="0" max="7" min="7" style="1" width="8.55"/>
    <col collapsed="false" customWidth="true" hidden="false" outlineLevel="0" max="8" min="8" style="1" width="9.21"/>
    <col collapsed="false" customWidth="true" hidden="false" outlineLevel="0" max="10" min="9" style="0" width="8.43"/>
    <col collapsed="false" customWidth="true" hidden="false" outlineLevel="0" max="11" min="11" style="0" width="8.55"/>
    <col collapsed="false" customWidth="true" hidden="false" outlineLevel="0" max="16" min="12" style="0" width="8.1"/>
    <col collapsed="false" customWidth="true" hidden="false" outlineLevel="0" max="17" min="17" style="0" width="14.99"/>
    <col collapsed="false" customWidth="true" hidden="false" outlineLevel="0" max="18" min="18" style="0" width="14.21"/>
    <col collapsed="false" customWidth="true" hidden="false" outlineLevel="0" max="19" min="19" style="0" width="14.99"/>
    <col collapsed="false" customWidth="true" hidden="false" outlineLevel="0" max="20" min="20" style="0" width="15.66"/>
    <col collapsed="false" customWidth="true" hidden="false" outlineLevel="0" max="21" min="21" style="0" width="14.33"/>
    <col collapsed="false" customWidth="true" hidden="false" outlineLevel="0" max="22" min="22" style="0" width="14.99"/>
    <col collapsed="false" customWidth="false" hidden="false" outlineLevel="0" max="257" min="23" style="2" width="8.87"/>
  </cols>
  <sheetData>
    <row r="1" s="4" customFormat="true" ht="27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="4" customFormat="true" ht="27" hidden="false" customHeight="true" outlineLevel="0" collapsed="false">
      <c r="A2" s="5"/>
      <c r="B2" s="6"/>
      <c r="C2" s="6"/>
      <c r="D2" s="6"/>
      <c r="E2" s="7" t="s">
        <v>1</v>
      </c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 t="s">
        <v>2</v>
      </c>
      <c r="R2" s="7"/>
      <c r="S2" s="7"/>
      <c r="T2" s="7"/>
      <c r="U2" s="7"/>
      <c r="V2" s="7"/>
    </row>
    <row r="3" s="11" customFormat="true" ht="16.5" hidden="false" customHeight="true" outlineLevel="0" collapsed="false">
      <c r="A3" s="8" t="s">
        <v>3</v>
      </c>
      <c r="B3" s="8" t="s">
        <v>4</v>
      </c>
      <c r="C3" s="9" t="s">
        <v>5</v>
      </c>
      <c r="D3" s="9"/>
      <c r="E3" s="9" t="s">
        <v>6</v>
      </c>
      <c r="F3" s="9"/>
      <c r="G3" s="9" t="s">
        <v>7</v>
      </c>
      <c r="H3" s="9"/>
      <c r="I3" s="9" t="s">
        <v>8</v>
      </c>
      <c r="J3" s="9"/>
      <c r="K3" s="9" t="s">
        <v>9</v>
      </c>
      <c r="L3" s="9"/>
      <c r="M3" s="9" t="s">
        <v>10</v>
      </c>
      <c r="N3" s="9"/>
      <c r="O3" s="9" t="s">
        <v>11</v>
      </c>
      <c r="P3" s="9"/>
      <c r="Q3" s="9" t="s">
        <v>6</v>
      </c>
      <c r="R3" s="9" t="s">
        <v>7</v>
      </c>
      <c r="S3" s="9" t="s">
        <v>8</v>
      </c>
      <c r="T3" s="9" t="s">
        <v>9</v>
      </c>
      <c r="U3" s="9" t="s">
        <v>10</v>
      </c>
      <c r="V3" s="9" t="s">
        <v>11</v>
      </c>
      <c r="W3" s="10"/>
    </row>
    <row r="4" customFormat="false" ht="13.2" hidden="false" customHeight="false" outlineLevel="0" collapsed="false">
      <c r="A4" s="8"/>
      <c r="B4" s="8"/>
      <c r="C4" s="12" t="s">
        <v>12</v>
      </c>
      <c r="D4" s="12" t="s">
        <v>13</v>
      </c>
      <c r="E4" s="12" t="s">
        <v>14</v>
      </c>
      <c r="F4" s="12" t="s">
        <v>15</v>
      </c>
      <c r="G4" s="12" t="s">
        <v>14</v>
      </c>
      <c r="H4" s="12" t="s">
        <v>15</v>
      </c>
      <c r="I4" s="12" t="s">
        <v>14</v>
      </c>
      <c r="J4" s="12" t="s">
        <v>15</v>
      </c>
      <c r="K4" s="12" t="s">
        <v>14</v>
      </c>
      <c r="L4" s="12" t="s">
        <v>15</v>
      </c>
      <c r="M4" s="12" t="s">
        <v>14</v>
      </c>
      <c r="N4" s="12" t="s">
        <v>15</v>
      </c>
      <c r="O4" s="12" t="s">
        <v>14</v>
      </c>
      <c r="P4" s="12" t="s">
        <v>15</v>
      </c>
      <c r="Q4" s="12" t="s">
        <v>14</v>
      </c>
      <c r="R4" s="12" t="s">
        <v>14</v>
      </c>
      <c r="S4" s="12" t="s">
        <v>14</v>
      </c>
      <c r="T4" s="12" t="s">
        <v>14</v>
      </c>
      <c r="U4" s="12" t="s">
        <v>14</v>
      </c>
      <c r="V4" s="12" t="s">
        <v>14</v>
      </c>
    </row>
    <row r="5" customFormat="false" ht="13.2" hidden="false" customHeight="false" outlineLevel="0" collapsed="false">
      <c r="A5" s="13" t="s">
        <v>16</v>
      </c>
      <c r="B5" s="13" t="s">
        <v>17</v>
      </c>
      <c r="C5" s="14" t="s">
        <v>18</v>
      </c>
      <c r="D5" s="14" t="s">
        <v>19</v>
      </c>
      <c r="E5" s="15" t="n">
        <v>0.262062721875353</v>
      </c>
      <c r="F5" s="16" t="n">
        <v>0.032410139356151</v>
      </c>
      <c r="G5" s="15" t="n">
        <v>1.88312065441605</v>
      </c>
      <c r="H5" s="16" t="n">
        <v>0.0928616998385647</v>
      </c>
      <c r="I5" s="17" t="n">
        <v>2.81559051433355</v>
      </c>
      <c r="J5" s="13" t="n">
        <v>0.301358371967043</v>
      </c>
      <c r="K5" s="17" t="n">
        <v>1.67</v>
      </c>
      <c r="L5" s="13" t="n">
        <v>0.0959858951133318</v>
      </c>
      <c r="M5" s="15" t="n">
        <v>2.02467753830528</v>
      </c>
      <c r="N5" s="13" t="n">
        <v>0.0788538871393705</v>
      </c>
      <c r="O5" s="17" t="n">
        <v>1.91560499962395</v>
      </c>
      <c r="P5" s="13" t="n">
        <v>2.20169643682961</v>
      </c>
      <c r="Q5" s="18" t="n">
        <v>0.887271171307019</v>
      </c>
      <c r="R5" s="15" t="n">
        <v>1.56682981470884</v>
      </c>
      <c r="S5" s="18" t="n">
        <v>1.3372512744872</v>
      </c>
      <c r="T5" s="18" t="n">
        <v>1.27603187071378</v>
      </c>
      <c r="U5" s="18" t="n">
        <v>1.19573676600221</v>
      </c>
      <c r="V5" s="18" t="n">
        <v>0.963076932717426</v>
      </c>
    </row>
    <row r="6" customFormat="false" ht="13.2" hidden="false" customHeight="false" outlineLevel="0" collapsed="false">
      <c r="A6" s="14" t="s">
        <v>20</v>
      </c>
      <c r="B6" s="13" t="s">
        <v>21</v>
      </c>
      <c r="C6" s="14" t="s">
        <v>22</v>
      </c>
      <c r="D6" s="14" t="s">
        <v>23</v>
      </c>
      <c r="E6" s="15" t="n">
        <v>0.615114029745876</v>
      </c>
      <c r="F6" s="16" t="n">
        <v>0.091469828118716</v>
      </c>
      <c r="G6" s="15" t="n">
        <v>3.46011928989641</v>
      </c>
      <c r="H6" s="16" t="n">
        <v>0.325438323718595</v>
      </c>
      <c r="I6" s="17" t="n">
        <v>0.196480501472389</v>
      </c>
      <c r="J6" s="13" t="n">
        <v>0.142864191605147</v>
      </c>
      <c r="K6" s="15" t="n">
        <v>1.7</v>
      </c>
      <c r="L6" s="13" t="n">
        <v>0.334590219840518</v>
      </c>
      <c r="M6" s="19" t="n">
        <v>0.797877598541246</v>
      </c>
      <c r="N6" s="13" t="n">
        <v>0.0341612659720771</v>
      </c>
      <c r="O6" s="17" t="n">
        <v>1.81188271237418</v>
      </c>
      <c r="P6" s="13" t="n">
        <v>0.0717132278456148</v>
      </c>
      <c r="Q6" s="18" t="n">
        <v>1.07820431433187</v>
      </c>
      <c r="R6" s="15" t="n">
        <v>2.39507539108076</v>
      </c>
      <c r="S6" s="18" t="n">
        <v>0.423163290575348</v>
      </c>
      <c r="T6" s="18" t="n">
        <v>0.822918194896226</v>
      </c>
      <c r="U6" s="18" t="n">
        <v>1.0572356925465</v>
      </c>
      <c r="V6" s="18" t="n">
        <v>0.830866197285967</v>
      </c>
    </row>
    <row r="7" customFormat="false" ht="13.2" hidden="false" customHeight="false" outlineLevel="0" collapsed="false">
      <c r="A7" s="13" t="s">
        <v>24</v>
      </c>
      <c r="B7" s="13" t="s">
        <v>25</v>
      </c>
      <c r="C7" s="14" t="s">
        <v>26</v>
      </c>
      <c r="D7" s="14" t="s">
        <v>27</v>
      </c>
      <c r="E7" s="15" t="n">
        <v>0.618881113639078</v>
      </c>
      <c r="F7" s="16" t="n">
        <v>0.199998865821852</v>
      </c>
      <c r="G7" s="15" t="n">
        <v>12.5001865340237</v>
      </c>
      <c r="H7" s="16" t="n">
        <v>0.870751075521065</v>
      </c>
      <c r="I7" s="18" t="n">
        <v>1.03795618701789</v>
      </c>
      <c r="J7" s="13" t="n">
        <v>0.181117894330458</v>
      </c>
      <c r="K7" s="18" t="n">
        <v>0.9</v>
      </c>
      <c r="L7" s="13" t="n">
        <v>0.0522635519070478</v>
      </c>
      <c r="M7" s="19" t="n">
        <v>1.39038889217644</v>
      </c>
      <c r="N7" s="13" t="n">
        <v>0.0763436743413908</v>
      </c>
      <c r="O7" s="19" t="n">
        <v>0.950610078602694</v>
      </c>
      <c r="P7" s="13" t="n">
        <v>0.165056367244203</v>
      </c>
      <c r="Q7" s="18" t="n">
        <v>1.01542567725378</v>
      </c>
      <c r="R7" s="15" t="n">
        <v>1.62719841149149</v>
      </c>
      <c r="S7" s="18" t="n">
        <v>0.986299690800995</v>
      </c>
      <c r="T7" s="18" t="n">
        <v>1.05856618446147</v>
      </c>
      <c r="U7" s="18" t="n">
        <v>0.981194043669838</v>
      </c>
      <c r="V7" s="18" t="n">
        <v>1.16168644460811</v>
      </c>
    </row>
    <row r="8" customFormat="false" ht="13.2" hidden="false" customHeight="false" outlineLevel="0" collapsed="false">
      <c r="A8" s="13" t="s">
        <v>28</v>
      </c>
      <c r="B8" s="13" t="s">
        <v>29</v>
      </c>
      <c r="C8" s="14" t="s">
        <v>30</v>
      </c>
      <c r="D8" s="14" t="s">
        <v>31</v>
      </c>
      <c r="E8" s="15" t="n">
        <v>1.6560571171277</v>
      </c>
      <c r="F8" s="16" t="n">
        <v>0.111096852670854</v>
      </c>
      <c r="G8" s="18" t="n">
        <v>0.0151837831959779</v>
      </c>
      <c r="H8" s="16" t="n">
        <v>0.000793631836743897</v>
      </c>
      <c r="I8" s="15" t="n">
        <v>4.40407988674594</v>
      </c>
      <c r="J8" s="13" t="n">
        <v>0.392911024259309</v>
      </c>
      <c r="K8" s="18" t="n">
        <v>0.7</v>
      </c>
      <c r="L8" s="13" t="n">
        <v>0.0151430762112659</v>
      </c>
      <c r="M8" s="17" t="n">
        <v>12.4770664664998</v>
      </c>
      <c r="N8" s="13" t="n">
        <v>0.362730872540132</v>
      </c>
      <c r="O8" s="17" t="n">
        <v>0.366376374287449</v>
      </c>
      <c r="P8" s="13" t="n">
        <v>0.0162972655693499</v>
      </c>
      <c r="Q8" s="15" t="n">
        <v>2.95621544161148</v>
      </c>
      <c r="R8" s="18" t="n">
        <v>0.167517898313997</v>
      </c>
      <c r="S8" s="15" t="n">
        <v>2.81980695760769</v>
      </c>
      <c r="T8" s="18" t="n">
        <v>0.822442726508463</v>
      </c>
      <c r="U8" s="15" t="n">
        <v>1.69142359753398</v>
      </c>
      <c r="V8" s="18" t="n">
        <v>0.945907578541138</v>
      </c>
    </row>
    <row r="9" customFormat="false" ht="13.2" hidden="false" customHeight="false" outlineLevel="0" collapsed="false">
      <c r="A9" s="13" t="s">
        <v>32</v>
      </c>
      <c r="B9" s="13" t="s">
        <v>33</v>
      </c>
      <c r="C9" s="14" t="s">
        <v>34</v>
      </c>
      <c r="D9" s="14" t="s">
        <v>35</v>
      </c>
      <c r="E9" s="18" t="n">
        <v>0.949651966970111</v>
      </c>
      <c r="F9" s="16" t="n">
        <v>0.137411687548091</v>
      </c>
      <c r="G9" s="18" t="n">
        <v>0.564383046935242</v>
      </c>
      <c r="H9" s="16" t="n">
        <v>0.0219776260516516</v>
      </c>
      <c r="I9" s="15" t="n">
        <v>1.99227918406643</v>
      </c>
      <c r="J9" s="13" t="n">
        <v>0.319068004150415</v>
      </c>
      <c r="K9" s="18" t="n">
        <v>0.95</v>
      </c>
      <c r="L9" s="13" t="n">
        <v>0.0203832378112358</v>
      </c>
      <c r="M9" s="18" t="n">
        <v>0.875504319095545</v>
      </c>
      <c r="N9" s="13" t="n">
        <v>0.0574494864570043</v>
      </c>
      <c r="O9" s="15" t="n">
        <v>0.476198541145568</v>
      </c>
      <c r="P9" s="13" t="n">
        <v>0.0218632730430733</v>
      </c>
      <c r="Q9" s="18" t="n">
        <v>1.38461714217531</v>
      </c>
      <c r="R9" s="15" t="n">
        <v>1.86953740860641</v>
      </c>
      <c r="S9" s="18" t="n">
        <v>1.4256923343702</v>
      </c>
      <c r="T9" s="18" t="n">
        <v>1.01885581558824</v>
      </c>
      <c r="U9" s="18" t="n">
        <v>1.31643452266034</v>
      </c>
      <c r="V9" s="18" t="n">
        <v>0.717951527058108</v>
      </c>
    </row>
    <row r="10" customFormat="false" ht="13.2" hidden="false" customHeight="false" outlineLevel="0" collapsed="false">
      <c r="A10" s="13" t="s">
        <v>36</v>
      </c>
      <c r="B10" s="13" t="s">
        <v>37</v>
      </c>
      <c r="C10" s="14" t="s">
        <v>38</v>
      </c>
      <c r="D10" s="14" t="s">
        <v>39</v>
      </c>
      <c r="E10" s="18" t="n">
        <v>0.701303357236186</v>
      </c>
      <c r="F10" s="16" t="n">
        <v>0.100440910174587</v>
      </c>
      <c r="G10" s="18" t="n">
        <v>0.36664692719126</v>
      </c>
      <c r="H10" s="16" t="n">
        <v>0.0220448313486495</v>
      </c>
      <c r="I10" s="18" t="n">
        <v>0.753844155960375</v>
      </c>
      <c r="J10" s="13" t="n">
        <v>0.0488705831093447</v>
      </c>
      <c r="K10" s="18" t="n">
        <v>0.433915022420385</v>
      </c>
      <c r="L10" s="13" t="n">
        <v>0.0187448109819113</v>
      </c>
      <c r="M10" s="19" t="n">
        <v>1.12745550317194</v>
      </c>
      <c r="N10" s="13" t="n">
        <v>0.0691876719784068</v>
      </c>
      <c r="O10" s="19" t="n">
        <v>0.976029955173915</v>
      </c>
      <c r="P10" s="13" t="n">
        <v>0.133779725629053</v>
      </c>
      <c r="Q10" s="18" t="n">
        <v>1.20028004472446</v>
      </c>
      <c r="R10" s="18" t="n">
        <v>0.794289720941838</v>
      </c>
      <c r="S10" s="15" t="n">
        <v>0.637948572543965</v>
      </c>
      <c r="T10" s="18" t="n">
        <v>0.749662739719629</v>
      </c>
      <c r="U10" s="15" t="n">
        <v>0.640674337068989</v>
      </c>
      <c r="V10" s="15" t="n">
        <v>0.55020221365778</v>
      </c>
    </row>
    <row r="11" customFormat="false" ht="13.2" hidden="false" customHeight="false" outlineLevel="0" collapsed="false">
      <c r="A11" s="13" t="s">
        <v>40</v>
      </c>
      <c r="B11" s="13" t="s">
        <v>41</v>
      </c>
      <c r="C11" s="14" t="s">
        <v>42</v>
      </c>
      <c r="D11" s="14" t="s">
        <v>43</v>
      </c>
      <c r="E11" s="15" t="n">
        <v>0.564445898745787</v>
      </c>
      <c r="F11" s="16" t="n">
        <v>0.0645921026521468</v>
      </c>
      <c r="G11" s="15" t="n">
        <v>3.33105574641833</v>
      </c>
      <c r="H11" s="16" t="n">
        <v>0.18747131470841</v>
      </c>
      <c r="I11" s="18" t="n">
        <v>1.04230847682809</v>
      </c>
      <c r="J11" s="13" t="n">
        <v>0.120839389646262</v>
      </c>
      <c r="K11" s="15" t="n">
        <v>1.82615866795471</v>
      </c>
      <c r="L11" s="13" t="n">
        <v>0.208322231161592</v>
      </c>
      <c r="M11" s="19" t="n">
        <v>0.72439827449538</v>
      </c>
      <c r="N11" s="13" t="n">
        <v>0.0271914968357855</v>
      </c>
      <c r="O11" s="19" t="n">
        <v>0.875671863676506</v>
      </c>
      <c r="P11" s="13" t="n">
        <v>0.0218277216161555</v>
      </c>
      <c r="Q11" s="18" t="n">
        <v>1.12769779746884</v>
      </c>
      <c r="R11" s="15" t="n">
        <v>1.77887485138148</v>
      </c>
      <c r="S11" s="18" t="n">
        <v>0.977848772465634</v>
      </c>
      <c r="T11" s="18" t="n">
        <v>0.998833377715334</v>
      </c>
      <c r="U11" s="18" t="n">
        <v>0.864714308296408</v>
      </c>
      <c r="V11" s="18" t="n">
        <v>1.23665558654526</v>
      </c>
    </row>
    <row r="12" customFormat="false" ht="13.2" hidden="false" customHeight="false" outlineLevel="0" collapsed="false">
      <c r="A12" s="2" t="s">
        <v>44</v>
      </c>
      <c r="B12" s="13" t="s">
        <v>45</v>
      </c>
      <c r="C12" s="14" t="s">
        <v>46</v>
      </c>
      <c r="D12" s="14" t="s">
        <v>47</v>
      </c>
      <c r="E12" s="15" t="n">
        <v>0.418557713470299</v>
      </c>
      <c r="F12" s="16" t="n">
        <v>0.0674991453002095</v>
      </c>
      <c r="G12" s="15" t="n">
        <v>14.7021950658068</v>
      </c>
      <c r="H12" s="16" t="n">
        <v>0.466124833187275</v>
      </c>
      <c r="I12" s="15" t="n">
        <v>3.67225520583838</v>
      </c>
      <c r="J12" s="13" t="n">
        <v>0.320667203588438</v>
      </c>
      <c r="K12" s="15" t="n">
        <v>1.8</v>
      </c>
      <c r="L12" s="13" t="n">
        <v>0.493743329502812</v>
      </c>
      <c r="M12" s="17" t="n">
        <v>1.57036701468355</v>
      </c>
      <c r="N12" s="13" t="n">
        <v>0.149591336546696</v>
      </c>
      <c r="O12" s="17" t="n">
        <v>3.47345061180636</v>
      </c>
      <c r="P12" s="13" t="n">
        <v>0.244717665601619</v>
      </c>
      <c r="Q12" s="18" t="n">
        <v>1.0245092351434</v>
      </c>
      <c r="R12" s="15" t="n">
        <v>3.95966375630495</v>
      </c>
      <c r="S12" s="18" t="n">
        <v>1.14633353583661</v>
      </c>
      <c r="T12" s="18" t="n">
        <v>1.06902143989365</v>
      </c>
      <c r="U12" s="18" t="n">
        <v>0.990437057241675</v>
      </c>
      <c r="V12" s="18" t="n">
        <v>1.30098549452664</v>
      </c>
    </row>
    <row r="13" customFormat="false" ht="13.2" hidden="false" customHeight="false" outlineLevel="0" collapsed="false">
      <c r="A13" s="2" t="s">
        <v>48</v>
      </c>
      <c r="B13" s="13" t="s">
        <v>49</v>
      </c>
      <c r="C13" s="14" t="s">
        <v>50</v>
      </c>
      <c r="D13" s="14" t="s">
        <v>51</v>
      </c>
      <c r="E13" s="15" t="n">
        <v>2.80690813747878</v>
      </c>
      <c r="F13" s="16" t="n">
        <v>0.340858612943451</v>
      </c>
      <c r="G13" s="15" t="n">
        <v>14.09936886972</v>
      </c>
      <c r="H13" s="16" t="n">
        <v>0.379763410814487</v>
      </c>
      <c r="I13" s="15" t="n">
        <v>0.268789986770708</v>
      </c>
      <c r="J13" s="13" t="n">
        <v>0.0207836016424382</v>
      </c>
      <c r="K13" s="18" t="n">
        <v>0.8</v>
      </c>
      <c r="L13" s="13" t="n">
        <v>0.336114117716239</v>
      </c>
      <c r="M13" s="15" t="n">
        <v>2.9494565109725</v>
      </c>
      <c r="N13" s="13" t="n">
        <v>0.292497570997026</v>
      </c>
      <c r="O13" s="15" t="n">
        <v>6.62087940262463</v>
      </c>
      <c r="P13" s="13" t="n">
        <v>0.440435703371663</v>
      </c>
      <c r="Q13" s="18" t="n">
        <v>1.37311052149223</v>
      </c>
      <c r="R13" s="15" t="n">
        <v>6.75291820500346</v>
      </c>
      <c r="S13" s="15" t="n">
        <v>0.2660407696791</v>
      </c>
      <c r="T13" s="15" t="n">
        <v>0.55116875793341</v>
      </c>
      <c r="U13" s="18" t="n">
        <v>0.873204844317157</v>
      </c>
      <c r="V13" s="15" t="n">
        <v>1.92114495000801</v>
      </c>
    </row>
    <row r="14" customFormat="false" ht="4.8" hidden="false" customHeight="true" outlineLevel="0" collapsed="false">
      <c r="A14" s="20"/>
      <c r="B14" s="20"/>
      <c r="C14" s="20"/>
      <c r="D14" s="20"/>
      <c r="E14" s="20"/>
      <c r="F14" s="21"/>
      <c r="G14" s="21"/>
      <c r="H14" s="21"/>
      <c r="I14" s="20"/>
      <c r="J14" s="22"/>
      <c r="K14" s="20"/>
      <c r="L14" s="20"/>
      <c r="M14" s="20"/>
      <c r="N14" s="22"/>
      <c r="O14" s="20"/>
      <c r="P14" s="20"/>
      <c r="Q14" s="20"/>
      <c r="R14" s="20"/>
      <c r="S14" s="20"/>
      <c r="T14" s="20"/>
      <c r="U14" s="20"/>
      <c r="V14" s="20"/>
    </row>
    <row r="15" customFormat="false" ht="13.2" hidden="false" customHeight="false" outlineLevel="0" collapsed="false">
      <c r="A15" s="14" t="s">
        <v>52</v>
      </c>
      <c r="B15" s="2" t="s">
        <v>53</v>
      </c>
      <c r="C15" s="14" t="s">
        <v>54</v>
      </c>
      <c r="D15" s="14" t="s">
        <v>55</v>
      </c>
      <c r="E15" s="14"/>
      <c r="F15" s="23"/>
      <c r="G15" s="23"/>
      <c r="H15" s="23"/>
      <c r="I15" s="14"/>
      <c r="J15" s="13"/>
      <c r="K15" s="14"/>
      <c r="L15" s="14"/>
      <c r="M15" s="14"/>
      <c r="N15" s="14"/>
      <c r="O15" s="14"/>
      <c r="P15" s="14"/>
      <c r="Q15" s="14"/>
      <c r="R15" s="24"/>
      <c r="S15" s="2"/>
      <c r="T15" s="2"/>
      <c r="U15" s="2"/>
      <c r="V15" s="2"/>
    </row>
    <row r="16" customFormat="false" ht="13.2" hidden="false" customHeight="false" outlineLevel="0" collapsed="false">
      <c r="F16" s="25"/>
      <c r="J16" s="26"/>
      <c r="N16" s="26"/>
    </row>
    <row r="17" customFormat="false" ht="13.2" hidden="false" customHeight="false" outlineLevel="0" collapsed="false">
      <c r="F17" s="25"/>
      <c r="N17" s="26"/>
    </row>
    <row r="18" customFormat="false" ht="13.2" hidden="false" customHeight="false" outlineLevel="0" collapsed="false">
      <c r="F18" s="25"/>
    </row>
    <row r="19" customFormat="false" ht="13.2" hidden="false" customHeight="false" outlineLevel="0" collapsed="false">
      <c r="F19" s="25"/>
    </row>
    <row r="20" customFormat="false" ht="13.2" hidden="false" customHeight="false" outlineLevel="0" collapsed="false">
      <c r="F20" s="25"/>
    </row>
    <row r="21" customFormat="false" ht="13.2" hidden="false" customHeight="false" outlineLevel="0" collapsed="false">
      <c r="F21" s="25"/>
    </row>
  </sheetData>
  <mergeCells count="12">
    <mergeCell ref="A1:V1"/>
    <mergeCell ref="E2:P2"/>
    <mergeCell ref="Q2:V2"/>
    <mergeCell ref="A3:A4"/>
    <mergeCell ref="B3:B4"/>
    <mergeCell ref="C3:D3"/>
    <mergeCell ref="E3:F3"/>
    <mergeCell ref="G3:H3"/>
    <mergeCell ref="I3:J3"/>
    <mergeCell ref="K3:L3"/>
    <mergeCell ref="M3:N3"/>
    <mergeCell ref="O3:P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5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n">
        <v>2.96</v>
      </c>
      <c r="B1" s="0" t="n">
        <v>1.66</v>
      </c>
    </row>
    <row r="2" customFormat="false" ht="13.2" hidden="false" customHeight="false" outlineLevel="0" collapsed="false">
      <c r="A2" s="0" t="n">
        <v>1.38</v>
      </c>
      <c r="B2" s="0" t="n">
        <v>0.95</v>
      </c>
    </row>
    <row r="3" customFormat="false" ht="13.2" hidden="false" customHeight="false" outlineLevel="0" collapsed="false">
      <c r="A3" s="0" t="n">
        <v>1.2</v>
      </c>
      <c r="B3" s="0" t="n">
        <v>0.7</v>
      </c>
    </row>
    <row r="4" customFormat="false" ht="13.2" hidden="false" customHeight="false" outlineLevel="0" collapsed="false">
      <c r="A4" s="0" t="n">
        <v>1.13</v>
      </c>
      <c r="B4" s="0" t="n">
        <v>0.56</v>
      </c>
    </row>
    <row r="5" customFormat="false" ht="13.2" hidden="false" customHeight="false" outlineLevel="0" collapsed="false">
      <c r="A5" s="0" t="n">
        <v>1.02</v>
      </c>
      <c r="B5" s="0" t="n">
        <v>0.42</v>
      </c>
    </row>
    <row r="6" customFormat="false" ht="13.2" hidden="false" customHeight="false" outlineLevel="0" collapsed="false">
      <c r="A6" s="0" t="n">
        <v>1.37</v>
      </c>
      <c r="B6" s="0" t="n">
        <v>2.81</v>
      </c>
    </row>
    <row r="7" customFormat="false" ht="13.2" hidden="false" customHeight="false" outlineLevel="0" collapsed="false">
      <c r="A7" s="0" t="n">
        <v>1.34</v>
      </c>
      <c r="B7" s="0" t="n">
        <v>2.82</v>
      </c>
    </row>
    <row r="8" customFormat="false" ht="13.2" hidden="false" customHeight="false" outlineLevel="0" collapsed="false">
      <c r="A8" s="0" t="n">
        <v>0.42</v>
      </c>
      <c r="B8" s="0" t="n">
        <v>0.2</v>
      </c>
    </row>
    <row r="9" customFormat="false" ht="13.2" hidden="false" customHeight="false" outlineLevel="0" collapsed="false">
      <c r="A9" s="0" t="n">
        <v>0.99</v>
      </c>
      <c r="B9" s="0" t="n">
        <v>1.04</v>
      </c>
    </row>
    <row r="10" customFormat="false" ht="13.2" hidden="false" customHeight="false" outlineLevel="0" collapsed="false">
      <c r="A10" s="0" t="n">
        <v>2.82</v>
      </c>
      <c r="B10" s="0" t="n">
        <v>4.4</v>
      </c>
    </row>
    <row r="11" customFormat="false" ht="13.2" hidden="false" customHeight="false" outlineLevel="0" collapsed="false">
      <c r="A11" s="0" t="n">
        <v>1.43</v>
      </c>
      <c r="B11" s="0" t="n">
        <v>1.99</v>
      </c>
    </row>
    <row r="12" customFormat="false" ht="13.2" hidden="false" customHeight="false" outlineLevel="0" collapsed="false">
      <c r="A12" s="0" t="n">
        <v>0.64</v>
      </c>
      <c r="B12" s="0" t="n">
        <v>0.75</v>
      </c>
    </row>
    <row r="13" customFormat="false" ht="13.2" hidden="false" customHeight="false" outlineLevel="0" collapsed="false">
      <c r="A13" s="0" t="n">
        <v>0.98</v>
      </c>
      <c r="B13" s="0" t="n">
        <v>1.04</v>
      </c>
    </row>
    <row r="14" customFormat="false" ht="13.2" hidden="false" customHeight="false" outlineLevel="0" collapsed="false">
      <c r="A14" s="0" t="n">
        <v>1.15</v>
      </c>
      <c r="B14" s="0" t="n">
        <v>3.67</v>
      </c>
    </row>
    <row r="15" customFormat="false" ht="13.2" hidden="false" customHeight="false" outlineLevel="0" collapsed="false">
      <c r="A15" s="0" t="n">
        <v>0.27</v>
      </c>
      <c r="B15" s="0" t="n">
        <v>0.27</v>
      </c>
    </row>
    <row r="16" customFormat="false" ht="13.2" hidden="false" customHeight="false" outlineLevel="0" collapsed="false">
      <c r="A16" s="0" t="n">
        <v>1.34</v>
      </c>
      <c r="B16" s="0" t="n">
        <v>2.82</v>
      </c>
    </row>
    <row r="17" customFormat="false" ht="13.2" hidden="false" customHeight="false" outlineLevel="0" collapsed="false">
      <c r="A17" s="0" t="n">
        <v>0.42</v>
      </c>
      <c r="B17" s="0" t="n">
        <v>0.2</v>
      </c>
    </row>
    <row r="18" customFormat="false" ht="13.2" hidden="false" customHeight="false" outlineLevel="0" collapsed="false">
      <c r="A18" s="0" t="n">
        <v>0.99</v>
      </c>
      <c r="B18" s="0" t="n">
        <v>1.04</v>
      </c>
    </row>
    <row r="19" customFormat="false" ht="13.2" hidden="false" customHeight="false" outlineLevel="0" collapsed="false">
      <c r="A19" s="0" t="n">
        <v>2.82</v>
      </c>
      <c r="B19" s="0" t="n">
        <v>4.4</v>
      </c>
    </row>
    <row r="20" customFormat="false" ht="13.2" hidden="false" customHeight="false" outlineLevel="0" collapsed="false">
      <c r="A20" s="0" t="n">
        <v>1.43</v>
      </c>
      <c r="B20" s="0" t="n">
        <v>1.99</v>
      </c>
    </row>
    <row r="21" customFormat="false" ht="13.2" hidden="false" customHeight="false" outlineLevel="0" collapsed="false">
      <c r="A21" s="0" t="n">
        <v>0.64</v>
      </c>
      <c r="B21" s="0" t="n">
        <v>0.75</v>
      </c>
    </row>
    <row r="22" customFormat="false" ht="13.2" hidden="false" customHeight="false" outlineLevel="0" collapsed="false">
      <c r="A22" s="0" t="n">
        <v>0.98</v>
      </c>
      <c r="B22" s="0" t="n">
        <v>1.04</v>
      </c>
    </row>
    <row r="23" customFormat="false" ht="13.2" hidden="false" customHeight="false" outlineLevel="0" collapsed="false">
      <c r="A23" s="0" t="n">
        <v>1.15</v>
      </c>
      <c r="B23" s="0" t="n">
        <v>3.67</v>
      </c>
    </row>
    <row r="24" customFormat="false" ht="13.2" hidden="false" customHeight="false" outlineLevel="0" collapsed="false">
      <c r="A24" s="0" t="n">
        <v>0.27</v>
      </c>
      <c r="B24" s="0" t="n">
        <v>0.27</v>
      </c>
    </row>
    <row r="25" customFormat="false" ht="13.2" hidden="false" customHeight="false" outlineLevel="0" collapsed="false">
      <c r="A25" s="0" t="n">
        <v>1.28</v>
      </c>
      <c r="B25" s="0" t="n">
        <v>1.67</v>
      </c>
    </row>
    <row r="26" customFormat="false" ht="13.2" hidden="false" customHeight="false" outlineLevel="0" collapsed="false">
      <c r="A26" s="0" t="n">
        <v>0.82</v>
      </c>
      <c r="B26" s="0" t="n">
        <v>1.7</v>
      </c>
    </row>
    <row r="27" customFormat="false" ht="13.2" hidden="false" customHeight="false" outlineLevel="0" collapsed="false">
      <c r="A27" s="0" t="n">
        <v>1.06</v>
      </c>
      <c r="B27" s="0" t="n">
        <v>0.9</v>
      </c>
    </row>
    <row r="28" customFormat="false" ht="13.2" hidden="false" customHeight="false" outlineLevel="0" collapsed="false">
      <c r="A28" s="0" t="n">
        <v>0.82</v>
      </c>
      <c r="B28" s="0" t="n">
        <v>0.7</v>
      </c>
    </row>
    <row r="29" customFormat="false" ht="13.2" hidden="false" customHeight="false" outlineLevel="0" collapsed="false">
      <c r="A29" s="0" t="n">
        <v>1.02</v>
      </c>
      <c r="B29" s="0" t="n">
        <v>0.95</v>
      </c>
    </row>
    <row r="30" customFormat="false" ht="13.2" hidden="false" customHeight="false" outlineLevel="0" collapsed="false">
      <c r="A30" s="0" t="n">
        <v>0.75</v>
      </c>
      <c r="B30" s="0" t="n">
        <v>0.43</v>
      </c>
    </row>
    <row r="31" customFormat="false" ht="13.2" hidden="false" customHeight="false" outlineLevel="0" collapsed="false">
      <c r="A31" s="0" t="n">
        <v>1</v>
      </c>
      <c r="B31" s="0" t="n">
        <v>1.83</v>
      </c>
    </row>
    <row r="32" customFormat="false" ht="13.2" hidden="false" customHeight="false" outlineLevel="0" collapsed="false">
      <c r="A32" s="0" t="n">
        <v>1.07</v>
      </c>
      <c r="B32" s="0" t="n">
        <v>1.8</v>
      </c>
    </row>
    <row r="33" customFormat="false" ht="13.2" hidden="false" customHeight="false" outlineLevel="0" collapsed="false">
      <c r="A33" s="0" t="n">
        <v>0.55</v>
      </c>
      <c r="B33" s="0" t="n">
        <v>0.8</v>
      </c>
    </row>
    <row r="34" customFormat="false" ht="13.2" hidden="false" customHeight="false" outlineLevel="0" collapsed="false">
      <c r="A34" s="0" t="n">
        <v>1.2</v>
      </c>
      <c r="B34" s="0" t="n">
        <v>2.02</v>
      </c>
    </row>
    <row r="35" customFormat="false" ht="13.2" hidden="false" customHeight="false" outlineLevel="0" collapsed="false">
      <c r="A35" s="0" t="n">
        <v>1.06</v>
      </c>
      <c r="B35" s="0" t="n">
        <v>0.8</v>
      </c>
    </row>
    <row r="36" customFormat="false" ht="13.2" hidden="false" customHeight="false" outlineLevel="0" collapsed="false">
      <c r="A36" s="0" t="n">
        <v>0.98</v>
      </c>
      <c r="B36" s="0" t="n">
        <v>1.39</v>
      </c>
    </row>
    <row r="37" customFormat="false" ht="13.2" hidden="false" customHeight="false" outlineLevel="0" collapsed="false">
      <c r="A37" s="0" t="n">
        <v>1.69</v>
      </c>
      <c r="B37" s="0" t="n">
        <v>12.48</v>
      </c>
    </row>
    <row r="38" customFormat="false" ht="13.2" hidden="false" customHeight="false" outlineLevel="0" collapsed="false">
      <c r="A38" s="0" t="n">
        <v>1.32</v>
      </c>
      <c r="B38" s="0" t="n">
        <v>0.88</v>
      </c>
    </row>
    <row r="39" customFormat="false" ht="13.2" hidden="false" customHeight="false" outlineLevel="0" collapsed="false">
      <c r="A39" s="0" t="n">
        <v>0.64</v>
      </c>
      <c r="B39" s="0" t="n">
        <v>1.13</v>
      </c>
    </row>
    <row r="40" customFormat="false" ht="13.2" hidden="false" customHeight="false" outlineLevel="0" collapsed="false">
      <c r="A40" s="0" t="n">
        <v>0.86</v>
      </c>
      <c r="B40" s="0" t="n">
        <v>0.72</v>
      </c>
    </row>
    <row r="41" customFormat="false" ht="13.2" hidden="false" customHeight="false" outlineLevel="0" collapsed="false">
      <c r="A41" s="0" t="n">
        <v>0.99</v>
      </c>
      <c r="B41" s="0" t="n">
        <v>1.57</v>
      </c>
    </row>
    <row r="42" customFormat="false" ht="13.2" hidden="false" customHeight="false" outlineLevel="0" collapsed="false">
      <c r="A42" s="0" t="n">
        <v>0.87</v>
      </c>
      <c r="B42" s="0" t="n">
        <v>2.95</v>
      </c>
    </row>
    <row r="43" customFormat="false" ht="13.2" hidden="false" customHeight="false" outlineLevel="0" collapsed="false">
      <c r="A43" s="0" t="n">
        <v>0.96</v>
      </c>
      <c r="B43" s="0" t="n">
        <v>1.92</v>
      </c>
    </row>
    <row r="44" customFormat="false" ht="13.2" hidden="false" customHeight="false" outlineLevel="0" collapsed="false">
      <c r="A44" s="0" t="n">
        <v>0.83</v>
      </c>
      <c r="B44" s="0" t="n">
        <v>1.81</v>
      </c>
    </row>
    <row r="45" customFormat="false" ht="13.2" hidden="false" customHeight="false" outlineLevel="0" collapsed="false">
      <c r="A45" s="0" t="n">
        <v>1.16</v>
      </c>
      <c r="B45" s="0" t="n">
        <v>0.95</v>
      </c>
    </row>
    <row r="46" customFormat="false" ht="13.2" hidden="false" customHeight="false" outlineLevel="0" collapsed="false">
      <c r="A46" s="0" t="n">
        <v>0.95</v>
      </c>
      <c r="B46" s="0" t="n">
        <v>0.37</v>
      </c>
    </row>
    <row r="47" customFormat="false" ht="13.2" hidden="false" customHeight="false" outlineLevel="0" collapsed="false">
      <c r="A47" s="0" t="n">
        <v>0.72</v>
      </c>
      <c r="B47" s="0" t="n">
        <v>0.48</v>
      </c>
    </row>
    <row r="48" customFormat="false" ht="13.2" hidden="false" customHeight="false" outlineLevel="0" collapsed="false">
      <c r="A48" s="0" t="n">
        <v>0.55</v>
      </c>
      <c r="B48" s="0" t="n">
        <v>0.98</v>
      </c>
    </row>
    <row r="49" customFormat="false" ht="13.2" hidden="false" customHeight="false" outlineLevel="0" collapsed="false">
      <c r="A49" s="0" t="n">
        <v>1.24</v>
      </c>
      <c r="B49" s="0" t="n">
        <v>0.88</v>
      </c>
    </row>
    <row r="50" customFormat="false" ht="13.2" hidden="false" customHeight="false" outlineLevel="0" collapsed="false">
      <c r="A50" s="0" t="n">
        <v>1.3</v>
      </c>
      <c r="B50" s="0" t="n">
        <v>3.47</v>
      </c>
    </row>
    <row r="51" customFormat="false" ht="13.2" hidden="false" customHeight="false" outlineLevel="0" collapsed="false">
      <c r="A51" s="0" t="n">
        <v>1.92</v>
      </c>
      <c r="B51" s="0" t="n">
        <v>6.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4T13:57:11Z</dcterms:created>
  <dc:creator>malacarneg</dc:creator>
  <dc:description/>
  <dc:language>en-US</dc:language>
  <cp:lastModifiedBy>malacarneg</cp:lastModifiedBy>
  <cp:lastPrinted>2011-07-05T14:58:58Z</cp:lastPrinted>
  <dcterms:modified xsi:type="dcterms:W3CDTF">2011-08-05T15:26:48Z</dcterms:modified>
  <cp:revision>0</cp:revision>
  <dc:subject/>
  <dc:title/>
</cp:coreProperties>
</file>